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9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user\Desktop\새 폴더 (2)\"/>
    </mc:Choice>
  </mc:AlternateContent>
  <xr:revisionPtr revIDLastSave="0" documentId="8_{CAE95617-FFDD-44D4-AC2D-C978A9FCD1E2}" xr6:coauthVersionLast="36" xr6:coauthVersionMax="36" xr10:uidLastSave="{00000000-0000-0000-0000-000000000000}"/>
  <bookViews>
    <workbookView xWindow="0" yWindow="0" windowWidth="28800" windowHeight="12180" xr2:uid="{AD3B0EC9-6E24-4F7E-85FB-1FA2DCD74083}"/>
  </bookViews>
  <sheets>
    <sheet name="Figure 7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W40" i="1" l="1"/>
  <c r="V40" i="1"/>
  <c r="U40" i="1"/>
  <c r="T40" i="1"/>
  <c r="S40" i="1"/>
  <c r="O40" i="1"/>
  <c r="N40" i="1"/>
  <c r="M40" i="1"/>
  <c r="L40" i="1"/>
  <c r="K40" i="1"/>
  <c r="G40" i="1"/>
  <c r="F40" i="1"/>
  <c r="E40" i="1"/>
  <c r="D40" i="1"/>
  <c r="C40" i="1"/>
  <c r="W39" i="1"/>
  <c r="V39" i="1"/>
  <c r="U39" i="1"/>
  <c r="T39" i="1"/>
  <c r="S39" i="1"/>
  <c r="O39" i="1"/>
  <c r="N39" i="1"/>
  <c r="M39" i="1"/>
  <c r="L39" i="1"/>
  <c r="K39" i="1"/>
  <c r="G39" i="1"/>
  <c r="F39" i="1"/>
  <c r="E39" i="1"/>
  <c r="D39" i="1"/>
  <c r="C39" i="1"/>
</calcChain>
</file>

<file path=xl/sharedStrings.xml><?xml version="1.0" encoding="utf-8"?>
<sst xmlns="http://schemas.openxmlformats.org/spreadsheetml/2006/main" count="49" uniqueCount="14">
  <si>
    <t>D</t>
    <phoneticPr fontId="2" type="noConversion"/>
  </si>
  <si>
    <t>TNF-a</t>
    <phoneticPr fontId="2" type="noConversion"/>
  </si>
  <si>
    <t>IL-6</t>
    <phoneticPr fontId="2" type="noConversion"/>
  </si>
  <si>
    <t>IL-1b</t>
    <phoneticPr fontId="2" type="noConversion"/>
  </si>
  <si>
    <t>IL-1b (10 ng/mL)</t>
    <phoneticPr fontId="2" type="noConversion"/>
  </si>
  <si>
    <t>-</t>
    <phoneticPr fontId="2" type="noConversion"/>
  </si>
  <si>
    <t>+</t>
    <phoneticPr fontId="2" type="noConversion"/>
  </si>
  <si>
    <t>MF (μg/mL)</t>
    <phoneticPr fontId="2" type="noConversion"/>
  </si>
  <si>
    <t>No1</t>
    <phoneticPr fontId="2" type="noConversion"/>
  </si>
  <si>
    <t>No2</t>
    <phoneticPr fontId="2" type="noConversion"/>
  </si>
  <si>
    <t>No3</t>
    <phoneticPr fontId="2" type="noConversion"/>
  </si>
  <si>
    <t>No4</t>
    <phoneticPr fontId="2" type="noConversion"/>
  </si>
  <si>
    <t>Average</t>
    <phoneticPr fontId="2" type="noConversion"/>
  </si>
  <si>
    <t>SD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1"/>
      <color theme="1"/>
      <name val="맑은 고딕"/>
      <family val="2"/>
      <charset val="129"/>
      <scheme val="minor"/>
    </font>
    <font>
      <b/>
      <sz val="11"/>
      <color theme="1"/>
      <name val="맑은 고딕"/>
      <family val="3"/>
      <charset val="129"/>
      <scheme val="minor"/>
    </font>
    <font>
      <sz val="8"/>
      <name val="맑은 고딕"/>
      <family val="2"/>
      <charset val="129"/>
      <scheme val="minor"/>
    </font>
    <font>
      <sz val="11"/>
      <color theme="1"/>
      <name val="맑은 고딕"/>
      <family val="3"/>
      <charset val="129"/>
      <scheme val="minor"/>
    </font>
    <font>
      <sz val="11"/>
      <name val="맑은 고딕"/>
      <family val="3"/>
      <charset val="129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0">
    <xf numFmtId="0" fontId="0" fillId="0" borderId="0" xfId="0">
      <alignment vertical="center"/>
    </xf>
    <xf numFmtId="0" fontId="1" fillId="0" borderId="0" xfId="0" applyFont="1">
      <alignment vertical="center"/>
    </xf>
    <xf numFmtId="0" fontId="3" fillId="0" borderId="0" xfId="0" applyFont="1">
      <alignment vertical="center"/>
    </xf>
    <xf numFmtId="0" fontId="4" fillId="0" borderId="0" xfId="0" applyFont="1" applyAlignment="1"/>
    <xf numFmtId="0" fontId="3" fillId="2" borderId="0" xfId="0" applyFont="1" applyFill="1">
      <alignment vertical="center"/>
    </xf>
    <xf numFmtId="0" fontId="3" fillId="0" borderId="1" xfId="0" applyFont="1" applyBorder="1" applyAlignment="1">
      <alignment horizontal="center" vertical="center"/>
    </xf>
    <xf numFmtId="0" fontId="3" fillId="0" borderId="1" xfId="0" applyFont="1" applyBorder="1">
      <alignment vertical="center"/>
    </xf>
    <xf numFmtId="2" fontId="4" fillId="0" borderId="1" xfId="0" applyNumberFormat="1" applyFont="1" applyBorder="1" applyAlignment="1"/>
    <xf numFmtId="0" fontId="3" fillId="2" borderId="1" xfId="0" applyFont="1" applyFill="1" applyBorder="1">
      <alignment vertical="center"/>
    </xf>
    <xf numFmtId="2" fontId="3" fillId="0" borderId="1" xfId="0" applyNumberFormat="1" applyFont="1" applyBorder="1">
      <alignment vertic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5DA4B2-8B22-41E9-850C-803D834A83C2}">
  <dimension ref="A31:X41"/>
  <sheetViews>
    <sheetView tabSelected="1" topLeftCell="A31" workbookViewId="0">
      <selection activeCell="E57" sqref="E57"/>
    </sheetView>
  </sheetViews>
  <sheetFormatPr defaultRowHeight="16.5"/>
  <sheetData>
    <row r="31" spans="1:24">
      <c r="A31" s="1" t="s">
        <v>0</v>
      </c>
      <c r="B31" s="2"/>
      <c r="C31" s="3"/>
      <c r="D31" s="3"/>
      <c r="E31" s="3"/>
      <c r="F31" s="3"/>
      <c r="G31" s="2"/>
      <c r="H31" s="2"/>
      <c r="I31" s="2"/>
      <c r="J31" s="2"/>
      <c r="K31" s="2"/>
      <c r="L31" s="2"/>
      <c r="M31" s="2"/>
      <c r="N31" s="2"/>
      <c r="O31" s="2"/>
      <c r="P31" s="2"/>
      <c r="Q31" s="2"/>
      <c r="R31" s="2"/>
      <c r="S31" s="2"/>
      <c r="T31" s="2"/>
      <c r="U31" s="2"/>
      <c r="V31" s="2"/>
      <c r="W31" s="2"/>
      <c r="X31" s="2"/>
    </row>
    <row r="32" spans="1:24">
      <c r="A32" s="2"/>
      <c r="B32" s="4" t="s">
        <v>1</v>
      </c>
      <c r="C32" s="3"/>
      <c r="D32" s="3"/>
      <c r="E32" s="3"/>
      <c r="F32" s="3"/>
      <c r="G32" s="2"/>
      <c r="H32" s="2"/>
      <c r="I32" s="2"/>
      <c r="J32" s="4" t="s">
        <v>2</v>
      </c>
      <c r="K32" s="2"/>
      <c r="L32" s="2"/>
      <c r="M32" s="2"/>
      <c r="N32" s="2"/>
      <c r="O32" s="2"/>
      <c r="P32" s="2"/>
      <c r="Q32" s="2"/>
      <c r="R32" s="4" t="s">
        <v>3</v>
      </c>
      <c r="S32" s="2"/>
      <c r="T32" s="2"/>
      <c r="U32" s="2"/>
      <c r="V32" s="2"/>
      <c r="W32" s="2"/>
      <c r="X32" s="2"/>
    </row>
    <row r="33" spans="1:24">
      <c r="A33" s="2"/>
      <c r="B33" s="5" t="s">
        <v>4</v>
      </c>
      <c r="C33" s="5" t="s">
        <v>5</v>
      </c>
      <c r="D33" s="5" t="s">
        <v>6</v>
      </c>
      <c r="E33" s="5" t="s">
        <v>6</v>
      </c>
      <c r="F33" s="5" t="s">
        <v>6</v>
      </c>
      <c r="G33" s="5" t="s">
        <v>6</v>
      </c>
      <c r="H33" s="2"/>
      <c r="I33" s="2"/>
      <c r="J33" s="5" t="s">
        <v>4</v>
      </c>
      <c r="K33" s="5" t="s">
        <v>5</v>
      </c>
      <c r="L33" s="5" t="s">
        <v>6</v>
      </c>
      <c r="M33" s="5" t="s">
        <v>6</v>
      </c>
      <c r="N33" s="5" t="s">
        <v>6</v>
      </c>
      <c r="O33" s="5" t="s">
        <v>6</v>
      </c>
      <c r="P33" s="2"/>
      <c r="Q33" s="2"/>
      <c r="R33" s="5" t="s">
        <v>4</v>
      </c>
      <c r="S33" s="5" t="s">
        <v>5</v>
      </c>
      <c r="T33" s="5" t="s">
        <v>6</v>
      </c>
      <c r="U33" s="5" t="s">
        <v>6</v>
      </c>
      <c r="V33" s="5" t="s">
        <v>6</v>
      </c>
      <c r="W33" s="5" t="s">
        <v>6</v>
      </c>
      <c r="X33" s="2"/>
    </row>
    <row r="34" spans="1:24">
      <c r="A34" s="2"/>
      <c r="B34" s="5" t="s">
        <v>7</v>
      </c>
      <c r="C34" s="5" t="s">
        <v>5</v>
      </c>
      <c r="D34" s="5" t="s">
        <v>5</v>
      </c>
      <c r="E34" s="5">
        <v>25</v>
      </c>
      <c r="F34" s="5">
        <v>50</v>
      </c>
      <c r="G34" s="5">
        <v>100</v>
      </c>
      <c r="H34" s="2"/>
      <c r="I34" s="2"/>
      <c r="J34" s="5" t="s">
        <v>7</v>
      </c>
      <c r="K34" s="5" t="s">
        <v>5</v>
      </c>
      <c r="L34" s="5" t="s">
        <v>5</v>
      </c>
      <c r="M34" s="5">
        <v>25</v>
      </c>
      <c r="N34" s="5">
        <v>50</v>
      </c>
      <c r="O34" s="5">
        <v>100</v>
      </c>
      <c r="P34" s="2"/>
      <c r="Q34" s="2"/>
      <c r="R34" s="5" t="s">
        <v>7</v>
      </c>
      <c r="S34" s="5" t="s">
        <v>5</v>
      </c>
      <c r="T34" s="5" t="s">
        <v>5</v>
      </c>
      <c r="U34" s="5">
        <v>25</v>
      </c>
      <c r="V34" s="5">
        <v>50</v>
      </c>
      <c r="W34" s="5">
        <v>100</v>
      </c>
      <c r="X34" s="2"/>
    </row>
    <row r="35" spans="1:24">
      <c r="A35" s="2"/>
      <c r="B35" s="6" t="s">
        <v>8</v>
      </c>
      <c r="C35" s="7">
        <v>1</v>
      </c>
      <c r="D35" s="7">
        <v>5.00115</v>
      </c>
      <c r="E35" s="7">
        <v>1.8571599999999999</v>
      </c>
      <c r="F35" s="7">
        <v>1.3969800000000001</v>
      </c>
      <c r="G35" s="7">
        <v>1.1348499999999999</v>
      </c>
      <c r="H35" s="2"/>
      <c r="I35" s="2"/>
      <c r="J35" s="6" t="s">
        <v>8</v>
      </c>
      <c r="K35" s="7">
        <v>1</v>
      </c>
      <c r="L35" s="7">
        <v>11.6434</v>
      </c>
      <c r="M35" s="7">
        <v>5.9291200000000002</v>
      </c>
      <c r="N35" s="7">
        <v>6.6391099999999996</v>
      </c>
      <c r="O35" s="7">
        <v>3.98916</v>
      </c>
      <c r="P35" s="2"/>
      <c r="Q35" s="2"/>
      <c r="R35" s="6" t="s">
        <v>8</v>
      </c>
      <c r="S35" s="7">
        <v>1</v>
      </c>
      <c r="T35" s="7">
        <v>38.806100000000001</v>
      </c>
      <c r="U35" s="7">
        <v>12.83178</v>
      </c>
      <c r="V35" s="7">
        <v>8.1736199999999997</v>
      </c>
      <c r="W35" s="7">
        <v>5.7666399999999998</v>
      </c>
      <c r="X35" s="2"/>
    </row>
    <row r="36" spans="1:24">
      <c r="A36" s="2"/>
      <c r="B36" s="6" t="s">
        <v>9</v>
      </c>
      <c r="C36" s="7">
        <v>1</v>
      </c>
      <c r="D36" s="7">
        <v>3.9772799999999999</v>
      </c>
      <c r="E36" s="7">
        <v>1.8310599999999999</v>
      </c>
      <c r="F36" s="7">
        <v>1.2670999999999999</v>
      </c>
      <c r="G36" s="7">
        <v>1.9295500000000001</v>
      </c>
      <c r="H36" s="2"/>
      <c r="I36" s="2"/>
      <c r="J36" s="6" t="s">
        <v>9</v>
      </c>
      <c r="K36" s="7">
        <v>1</v>
      </c>
      <c r="L36" s="7">
        <v>9.4409200000000002</v>
      </c>
      <c r="M36" s="7">
        <v>5.82721</v>
      </c>
      <c r="N36" s="7">
        <v>5.0262099999999998</v>
      </c>
      <c r="O36" s="7">
        <v>4.5728200000000001</v>
      </c>
      <c r="P36" s="2"/>
      <c r="Q36" s="2"/>
      <c r="R36" s="6" t="s">
        <v>9</v>
      </c>
      <c r="S36" s="7">
        <v>1</v>
      </c>
      <c r="T36" s="7">
        <v>39.046399999999998</v>
      </c>
      <c r="U36" s="7">
        <v>11.61243</v>
      </c>
      <c r="V36" s="7">
        <v>8.2734900000000007</v>
      </c>
      <c r="W36" s="7">
        <v>6.74817</v>
      </c>
      <c r="X36" s="2"/>
    </row>
    <row r="37" spans="1:24">
      <c r="A37" s="2"/>
      <c r="B37" s="6" t="s">
        <v>10</v>
      </c>
      <c r="C37" s="7">
        <v>1</v>
      </c>
      <c r="D37" s="7">
        <v>4.6158200000000003</v>
      </c>
      <c r="E37" s="7">
        <v>2.48699</v>
      </c>
      <c r="F37" s="7">
        <v>1.79678</v>
      </c>
      <c r="G37" s="7">
        <v>1.05148</v>
      </c>
      <c r="H37" s="2"/>
      <c r="I37" s="2"/>
      <c r="J37" s="6" t="s">
        <v>10</v>
      </c>
      <c r="K37" s="7">
        <v>1</v>
      </c>
      <c r="L37" s="7">
        <v>8.6053599999999992</v>
      </c>
      <c r="M37" s="7">
        <v>5.1392499999999997</v>
      </c>
      <c r="N37" s="7">
        <v>4.29854</v>
      </c>
      <c r="O37" s="7">
        <v>3.08318</v>
      </c>
      <c r="P37" s="2"/>
      <c r="Q37" s="2"/>
      <c r="R37" s="6" t="s">
        <v>10</v>
      </c>
      <c r="S37" s="7">
        <v>1</v>
      </c>
      <c r="T37" s="7">
        <v>40.707099999999997</v>
      </c>
      <c r="U37" s="7">
        <v>14.483090000000001</v>
      </c>
      <c r="V37" s="7">
        <v>10.341900000000001</v>
      </c>
      <c r="W37" s="7">
        <v>6.4182699999999997</v>
      </c>
      <c r="X37" s="2"/>
    </row>
    <row r="38" spans="1:24">
      <c r="A38" s="2"/>
      <c r="B38" s="6" t="s">
        <v>11</v>
      </c>
      <c r="C38" s="7">
        <v>1</v>
      </c>
      <c r="D38" s="7">
        <v>4.5314199999999998</v>
      </c>
      <c r="E38" s="7">
        <v>2.0583999999999998</v>
      </c>
      <c r="F38" s="7">
        <v>2.4869500000000002</v>
      </c>
      <c r="G38" s="7">
        <v>1.0386299999999999</v>
      </c>
      <c r="H38" s="2"/>
      <c r="I38" s="2"/>
      <c r="J38" s="6" t="s">
        <v>11</v>
      </c>
      <c r="K38" s="7">
        <v>1</v>
      </c>
      <c r="L38" s="7">
        <v>9.8965599999999991</v>
      </c>
      <c r="M38" s="7">
        <v>6.9651899999999998</v>
      </c>
      <c r="N38" s="7">
        <v>5.3212900000000003</v>
      </c>
      <c r="O38" s="7">
        <v>3.8817200000000001</v>
      </c>
      <c r="P38" s="2"/>
      <c r="Q38" s="2"/>
      <c r="R38" s="6" t="s">
        <v>11</v>
      </c>
      <c r="S38" s="7">
        <v>1</v>
      </c>
      <c r="T38" s="7">
        <v>39.5199</v>
      </c>
      <c r="U38" s="7">
        <v>12.975759999999999</v>
      </c>
      <c r="V38" s="7">
        <v>8.9296699999999998</v>
      </c>
      <c r="W38" s="7">
        <v>6.3110299999999997</v>
      </c>
      <c r="X38" s="2"/>
    </row>
    <row r="39" spans="1:24">
      <c r="A39" s="2"/>
      <c r="B39" s="8" t="s">
        <v>12</v>
      </c>
      <c r="C39" s="9">
        <f>AVERAGE(C35:C38)</f>
        <v>1</v>
      </c>
      <c r="D39" s="9">
        <f t="shared" ref="D39:G39" si="0">AVERAGE(D35:D38)</f>
        <v>4.5314174999999999</v>
      </c>
      <c r="E39" s="9">
        <f t="shared" si="0"/>
        <v>2.0584024999999997</v>
      </c>
      <c r="F39" s="9">
        <f t="shared" si="0"/>
        <v>1.7369525000000001</v>
      </c>
      <c r="G39" s="9">
        <f t="shared" si="0"/>
        <v>1.2886275</v>
      </c>
      <c r="H39" s="2"/>
      <c r="I39" s="2"/>
      <c r="J39" s="8" t="s">
        <v>12</v>
      </c>
      <c r="K39" s="9">
        <f>AVERAGE(K35:K38)</f>
        <v>1</v>
      </c>
      <c r="L39" s="9">
        <f t="shared" ref="L39:O39" si="1">AVERAGE(L35:L38)</f>
        <v>9.8965599999999991</v>
      </c>
      <c r="M39" s="9">
        <f t="shared" si="1"/>
        <v>5.9651924999999997</v>
      </c>
      <c r="N39" s="9">
        <f t="shared" si="1"/>
        <v>5.3212875000000004</v>
      </c>
      <c r="O39" s="9">
        <f t="shared" si="1"/>
        <v>3.8817200000000001</v>
      </c>
      <c r="P39" s="2"/>
      <c r="Q39" s="2"/>
      <c r="R39" s="8" t="s">
        <v>12</v>
      </c>
      <c r="S39" s="9">
        <f>AVERAGE(S35:S38)</f>
        <v>1</v>
      </c>
      <c r="T39" s="9">
        <f t="shared" ref="T39:W39" si="2">AVERAGE(T35:T38)</f>
        <v>39.519874999999999</v>
      </c>
      <c r="U39" s="9">
        <f t="shared" si="2"/>
        <v>12.975765000000001</v>
      </c>
      <c r="V39" s="9">
        <f t="shared" si="2"/>
        <v>8.9296700000000016</v>
      </c>
      <c r="W39" s="9">
        <f t="shared" si="2"/>
        <v>6.3110274999999998</v>
      </c>
      <c r="X39" s="2"/>
    </row>
    <row r="40" spans="1:24">
      <c r="A40" s="2"/>
      <c r="B40" s="8" t="s">
        <v>13</v>
      </c>
      <c r="C40" s="9">
        <f>STDEVA(C35:C38)</f>
        <v>0</v>
      </c>
      <c r="D40" s="9">
        <f t="shared" ref="D40:G40" si="3">STDEVA(D35:D38)</f>
        <v>0.42223246854270541</v>
      </c>
      <c r="E40" s="9">
        <f t="shared" si="3"/>
        <v>0.30324379700993265</v>
      </c>
      <c r="F40" s="9">
        <f t="shared" si="3"/>
        <v>0.54845791460390714</v>
      </c>
      <c r="G40" s="9">
        <f t="shared" si="3"/>
        <v>0.42940534745738801</v>
      </c>
      <c r="H40" s="2"/>
      <c r="I40" s="2"/>
      <c r="J40" s="8" t="s">
        <v>13</v>
      </c>
      <c r="K40" s="9">
        <f>STDEVA(K35:K38)</f>
        <v>0</v>
      </c>
      <c r="L40" s="9">
        <f t="shared" ref="L40:O40" si="4">STDEVA(L35:L38)</f>
        <v>1.2814386752396796</v>
      </c>
      <c r="M40" s="9">
        <f t="shared" si="4"/>
        <v>0.75332958897483882</v>
      </c>
      <c r="N40" s="9">
        <f t="shared" si="4"/>
        <v>0.97804896286348086</v>
      </c>
      <c r="O40" s="9">
        <f t="shared" si="4"/>
        <v>0.61286994139594408</v>
      </c>
      <c r="P40" s="2"/>
      <c r="Q40" s="2"/>
      <c r="R40" s="8" t="s">
        <v>13</v>
      </c>
      <c r="S40" s="9">
        <f>STDEVA(S35:S38)</f>
        <v>0</v>
      </c>
      <c r="T40" s="9">
        <f t="shared" ref="T40:W40" si="5">STDEVA(T35:T38)</f>
        <v>0.84521329211428309</v>
      </c>
      <c r="U40" s="9">
        <f t="shared" si="5"/>
        <v>1.1763563318003041</v>
      </c>
      <c r="V40" s="9">
        <f t="shared" si="5"/>
        <v>0.99942939850696844</v>
      </c>
      <c r="W40" s="9">
        <f t="shared" si="5"/>
        <v>0.40782033187626476</v>
      </c>
      <c r="X40" s="2"/>
    </row>
    <row r="41" spans="1:24">
      <c r="A41" s="2"/>
      <c r="B41" s="2"/>
      <c r="C41" s="2"/>
      <c r="D41" s="2"/>
      <c r="E41" s="2"/>
      <c r="F41" s="2"/>
      <c r="G41" s="2"/>
      <c r="H41" s="2"/>
      <c r="I41" s="2"/>
      <c r="J41" s="2"/>
      <c r="K41" s="2"/>
      <c r="L41" s="2"/>
      <c r="M41" s="2"/>
      <c r="N41" s="2"/>
      <c r="O41" s="2"/>
      <c r="P41" s="2"/>
      <c r="Q41" s="2"/>
      <c r="R41" s="2"/>
      <c r="S41" s="2"/>
      <c r="T41" s="2"/>
      <c r="U41" s="2"/>
      <c r="V41" s="2"/>
      <c r="W41" s="2"/>
      <c r="X41" s="2"/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Figure 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24-03-04T05:50:59Z</dcterms:created>
  <dcterms:modified xsi:type="dcterms:W3CDTF">2024-03-04T05:51:38Z</dcterms:modified>
</cp:coreProperties>
</file>